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_UBGB100_ALL\AG_Feussner\sgoetze\Manuskript fxfxloh2\Version1\Final\"/>
    </mc:Choice>
  </mc:AlternateContent>
  <bookViews>
    <workbookView xWindow="0" yWindow="0" windowWidth="28800" windowHeight="14100"/>
  </bookViews>
  <sheets>
    <sheet name="SA_SAG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8" i="2" l="1"/>
  <c r="S8" i="2"/>
  <c r="R8" i="2"/>
  <c r="Q8" i="2"/>
  <c r="P8" i="2"/>
  <c r="O8" i="2"/>
  <c r="M8" i="2"/>
  <c r="N7" i="2"/>
  <c r="S7" i="2"/>
  <c r="R7" i="2"/>
  <c r="Q7" i="2"/>
  <c r="P7" i="2"/>
  <c r="O7" i="2"/>
  <c r="M7" i="2"/>
  <c r="L8" i="2"/>
  <c r="K8" i="2"/>
  <c r="J8" i="2"/>
  <c r="L7" i="2"/>
  <c r="K7" i="2"/>
  <c r="J7" i="2"/>
  <c r="I8" i="2"/>
  <c r="H8" i="2"/>
  <c r="G8" i="2"/>
  <c r="F8" i="2"/>
  <c r="E8" i="2"/>
  <c r="D8" i="2"/>
  <c r="C8" i="2"/>
  <c r="I7" i="2"/>
  <c r="H7" i="2"/>
  <c r="G7" i="2"/>
  <c r="F7" i="2"/>
  <c r="E7" i="2"/>
  <c r="D7" i="2"/>
  <c r="C7" i="2"/>
  <c r="S17" i="2"/>
  <c r="R17" i="2"/>
  <c r="Q17" i="2"/>
  <c r="P17" i="2"/>
  <c r="O17" i="2"/>
  <c r="N17" i="2"/>
  <c r="M17" i="2"/>
  <c r="L17" i="2"/>
  <c r="K17" i="2"/>
  <c r="J17" i="2"/>
  <c r="I17" i="2"/>
  <c r="H17" i="2"/>
  <c r="G17" i="2"/>
  <c r="F17" i="2"/>
  <c r="E17" i="2"/>
  <c r="D17" i="2"/>
  <c r="C17" i="2"/>
  <c r="S16" i="2"/>
  <c r="R16" i="2"/>
  <c r="Q16" i="2"/>
  <c r="P16" i="2"/>
  <c r="O16" i="2"/>
  <c r="N16" i="2"/>
  <c r="M16" i="2"/>
  <c r="L16" i="2"/>
  <c r="K16" i="2"/>
  <c r="J16" i="2"/>
  <c r="I16" i="2"/>
  <c r="H16" i="2"/>
  <c r="G16" i="2"/>
  <c r="F16" i="2"/>
  <c r="E16" i="2"/>
  <c r="D16" i="2"/>
  <c r="C16" i="2"/>
</calcChain>
</file>

<file path=xl/sharedStrings.xml><?xml version="1.0" encoding="utf-8"?>
<sst xmlns="http://schemas.openxmlformats.org/spreadsheetml/2006/main" count="50" uniqueCount="28">
  <si>
    <t>Col-0</t>
  </si>
  <si>
    <t>III</t>
  </si>
  <si>
    <t>IV</t>
  </si>
  <si>
    <t>fah1</t>
  </si>
  <si>
    <t xml:space="preserve">sid2-2                               </t>
  </si>
  <si>
    <t xml:space="preserve">Mean </t>
  </si>
  <si>
    <t>SD</t>
  </si>
  <si>
    <t xml:space="preserve"> I</t>
  </si>
  <si>
    <t xml:space="preserve"> II</t>
  </si>
  <si>
    <t xml:space="preserve">fah2 </t>
  </si>
  <si>
    <t xml:space="preserve">loh1                   </t>
  </si>
  <si>
    <t xml:space="preserve">loh2 </t>
  </si>
  <si>
    <t xml:space="preserve">loh3 </t>
  </si>
  <si>
    <t xml:space="preserve">eds1 </t>
  </si>
  <si>
    <t xml:space="preserve"> biological replicates</t>
  </si>
  <si>
    <t>Salicylic acid</t>
  </si>
  <si>
    <t>Salicylic acid glucoside</t>
  </si>
  <si>
    <t xml:space="preserve">fah1 fah2 </t>
  </si>
  <si>
    <t xml:space="preserve">fah1 fah2 loh1 </t>
  </si>
  <si>
    <t xml:space="preserve">fah1 fah2 loh2                   </t>
  </si>
  <si>
    <t xml:space="preserve">fah1 fah2 loh3                   </t>
  </si>
  <si>
    <t xml:space="preserve">fah1 fah2 sid2-2 </t>
  </si>
  <si>
    <t xml:space="preserve">fah1 fah2 loh2 sid2-2 </t>
  </si>
  <si>
    <t>pad4-1</t>
  </si>
  <si>
    <r>
      <rPr>
        <i/>
        <sz val="11"/>
        <color theme="1"/>
        <rFont val="Calibri"/>
        <family val="2"/>
        <scheme val="minor"/>
      </rPr>
      <t>fah1 fah2 loh2 pad4-1</t>
    </r>
    <r>
      <rPr>
        <sz val="11"/>
        <color theme="1"/>
        <rFont val="Calibri"/>
        <family val="2"/>
        <scheme val="minor"/>
      </rPr>
      <t xml:space="preserve"> </t>
    </r>
  </si>
  <si>
    <t>eds1-2</t>
  </si>
  <si>
    <t>fah1 fah2 loh2 eds1-2</t>
  </si>
  <si>
    <t>fah1 fah2 loh2 pad4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0" tint="-0.499984740745262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Fill="1"/>
    <xf numFmtId="0" fontId="5" fillId="0" borderId="0" xfId="0" applyFont="1"/>
    <xf numFmtId="0" fontId="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5"/>
  <sheetViews>
    <sheetView tabSelected="1" workbookViewId="0">
      <selection activeCell="D21" sqref="D21"/>
    </sheetView>
  </sheetViews>
  <sheetFormatPr defaultColWidth="11.42578125" defaultRowHeight="15" x14ac:dyDescent="0.25"/>
  <cols>
    <col min="1" max="1" width="22" customWidth="1"/>
    <col min="2" max="2" width="20.7109375" customWidth="1"/>
    <col min="3" max="3" width="14.140625" customWidth="1"/>
    <col min="4" max="4" width="13.5703125" customWidth="1"/>
    <col min="5" max="5" width="13.85546875" customWidth="1"/>
    <col min="6" max="6" width="18.42578125" customWidth="1"/>
    <col min="7" max="7" width="14.85546875" customWidth="1"/>
    <col min="8" max="8" width="17.42578125" customWidth="1"/>
    <col min="9" max="9" width="12" bestFit="1" customWidth="1"/>
    <col min="10" max="10" width="21.7109375" customWidth="1"/>
    <col min="11" max="11" width="12" bestFit="1" customWidth="1"/>
    <col min="12" max="12" width="21.28515625" customWidth="1"/>
    <col min="13" max="13" width="12" bestFit="1" customWidth="1"/>
    <col min="14" max="14" width="15" customWidth="1"/>
    <col min="15" max="15" width="17.7109375" customWidth="1"/>
    <col min="16" max="16" width="17.5703125" customWidth="1"/>
    <col min="18" max="18" width="18" customWidth="1"/>
  </cols>
  <sheetData>
    <row r="1" spans="1:20" x14ac:dyDescent="0.25">
      <c r="S1" s="4"/>
      <c r="T1" s="3"/>
    </row>
    <row r="2" spans="1:20" x14ac:dyDescent="0.25">
      <c r="A2" t="s">
        <v>15</v>
      </c>
      <c r="B2" t="s">
        <v>14</v>
      </c>
      <c r="C2" t="s">
        <v>0</v>
      </c>
      <c r="D2" s="7" t="s">
        <v>3</v>
      </c>
      <c r="E2" s="7" t="s">
        <v>9</v>
      </c>
      <c r="F2" s="7" t="s">
        <v>17</v>
      </c>
      <c r="G2" s="7" t="s">
        <v>10</v>
      </c>
      <c r="H2" s="7" t="s">
        <v>11</v>
      </c>
      <c r="I2" s="7" t="s">
        <v>12</v>
      </c>
      <c r="J2" s="8" t="s">
        <v>18</v>
      </c>
      <c r="K2" s="8" t="s">
        <v>19</v>
      </c>
      <c r="L2" s="8" t="s">
        <v>20</v>
      </c>
      <c r="M2" s="7" t="s">
        <v>4</v>
      </c>
      <c r="N2" s="8" t="s">
        <v>21</v>
      </c>
      <c r="O2" s="8" t="s">
        <v>22</v>
      </c>
      <c r="P2" s="7" t="s">
        <v>23</v>
      </c>
      <c r="Q2" t="s">
        <v>24</v>
      </c>
      <c r="R2" s="7" t="s">
        <v>25</v>
      </c>
      <c r="S2" s="7" t="s">
        <v>26</v>
      </c>
    </row>
    <row r="3" spans="1:20" x14ac:dyDescent="0.25">
      <c r="A3" s="1"/>
      <c r="B3" t="s">
        <v>7</v>
      </c>
      <c r="C3">
        <v>1.2714184706543787</v>
      </c>
      <c r="D3">
        <v>2.1954081830109438</v>
      </c>
      <c r="E3">
        <v>0.38025113859289789</v>
      </c>
      <c r="F3">
        <v>2.0164833107199134</v>
      </c>
      <c r="G3">
        <v>5.6446946925758157</v>
      </c>
      <c r="H3">
        <v>0.7864940323501286</v>
      </c>
      <c r="I3">
        <v>0.87963940340077851</v>
      </c>
      <c r="J3">
        <v>1.1349157252102899</v>
      </c>
      <c r="K3">
        <v>7.5721995201656087</v>
      </c>
      <c r="L3">
        <v>1.6147028014411338</v>
      </c>
      <c r="M3" s="1">
        <v>0.15740915639803404</v>
      </c>
      <c r="N3">
        <v>9.3563505497396976E-2</v>
      </c>
      <c r="O3">
        <v>6.9103585648171498E-2</v>
      </c>
      <c r="P3" s="1">
        <v>0.26812941183723371</v>
      </c>
      <c r="Q3">
        <v>0.82226480051768158</v>
      </c>
      <c r="R3">
        <v>8.5916508454744078E-2</v>
      </c>
      <c r="S3">
        <v>0.61772022909755364</v>
      </c>
    </row>
    <row r="4" spans="1:20" x14ac:dyDescent="0.25">
      <c r="B4" t="s">
        <v>8</v>
      </c>
      <c r="C4">
        <v>1.0790207973551398</v>
      </c>
      <c r="D4">
        <v>2.5418380937336873</v>
      </c>
      <c r="E4">
        <v>1.932724104878675</v>
      </c>
      <c r="F4">
        <v>1.4230999418824346</v>
      </c>
      <c r="G4">
        <v>4.07105839590443</v>
      </c>
      <c r="H4">
        <v>0.59148968935407453</v>
      </c>
      <c r="I4">
        <v>0.48340683284936281</v>
      </c>
      <c r="J4">
        <v>1.6356390888003329</v>
      </c>
      <c r="K4">
        <v>5.5394768006064412</v>
      </c>
      <c r="L4">
        <v>1.5192155446134525</v>
      </c>
      <c r="M4" s="1">
        <v>0.14599227298138623</v>
      </c>
      <c r="N4">
        <v>9.7172586100084363E-2</v>
      </c>
      <c r="O4">
        <v>9.8123518244852909E-2</v>
      </c>
      <c r="P4" s="1">
        <v>0.2729075157365296</v>
      </c>
      <c r="Q4">
        <v>0.6207685041049229</v>
      </c>
      <c r="R4">
        <v>0.1183162890826501</v>
      </c>
      <c r="S4">
        <v>0.55659437108161169</v>
      </c>
    </row>
    <row r="5" spans="1:20" x14ac:dyDescent="0.25">
      <c r="B5" t="s">
        <v>1</v>
      </c>
      <c r="C5">
        <v>1.804432486378335</v>
      </c>
      <c r="D5">
        <v>3.2000975433122356</v>
      </c>
      <c r="E5">
        <v>0.89327591855397714</v>
      </c>
      <c r="F5">
        <v>1.80630127284707</v>
      </c>
      <c r="G5">
        <v>2.6302793007046814</v>
      </c>
      <c r="H5">
        <v>0.74187404566409598</v>
      </c>
      <c r="I5">
        <v>0.60196496861885096</v>
      </c>
      <c r="J5">
        <v>1.7984530312445068</v>
      </c>
      <c r="K5">
        <v>3.5805356021279566</v>
      </c>
      <c r="L5">
        <v>2.1671655800923904</v>
      </c>
      <c r="M5" s="1">
        <v>0.14491077784260975</v>
      </c>
      <c r="N5">
        <v>0.10661246876436391</v>
      </c>
      <c r="O5">
        <v>0.10290558926712688</v>
      </c>
      <c r="P5" s="1">
        <v>0.2419171376291244</v>
      </c>
      <c r="Q5">
        <v>0.82549567562677861</v>
      </c>
      <c r="R5">
        <v>0.12088023115503894</v>
      </c>
      <c r="S5">
        <v>0.65115597458472674</v>
      </c>
    </row>
    <row r="6" spans="1:20" x14ac:dyDescent="0.25">
      <c r="B6" t="s">
        <v>2</v>
      </c>
      <c r="C6">
        <v>2.5578544458639296</v>
      </c>
      <c r="D6">
        <v>3.3865076096213902</v>
      </c>
      <c r="E6">
        <v>1.938926260307609</v>
      </c>
      <c r="F6">
        <v>1.4644329065418384</v>
      </c>
      <c r="G6">
        <v>2.6987521000612378</v>
      </c>
      <c r="H6">
        <v>0.80777569723135112</v>
      </c>
      <c r="I6">
        <v>0.71203604541474963</v>
      </c>
      <c r="J6" s="1">
        <v>1.421656776060312</v>
      </c>
      <c r="K6">
        <v>4.5600310013277428</v>
      </c>
      <c r="L6">
        <v>0.83014970919855691</v>
      </c>
      <c r="M6" s="1">
        <v>0.15460876394561565</v>
      </c>
      <c r="N6">
        <v>0.16148580389358644</v>
      </c>
      <c r="O6">
        <v>9.7805477945097585E-2</v>
      </c>
      <c r="P6">
        <v>0.33011638937695115</v>
      </c>
      <c r="Q6">
        <v>0.6164865217045058</v>
      </c>
      <c r="R6">
        <v>0.17122776186166425</v>
      </c>
      <c r="S6">
        <v>0.65321116383583544</v>
      </c>
    </row>
    <row r="7" spans="1:20" x14ac:dyDescent="0.25">
      <c r="B7" s="2" t="s">
        <v>5</v>
      </c>
      <c r="C7" s="2">
        <f>AVERAGE(C3:C6)</f>
        <v>1.6781815500629458</v>
      </c>
      <c r="D7" s="2">
        <f t="shared" ref="D7:I7" si="0">AVERAGE(D3:D6)</f>
        <v>2.8309628574195642</v>
      </c>
      <c r="E7" s="2">
        <f t="shared" si="0"/>
        <v>1.2862943555832898</v>
      </c>
      <c r="F7" s="2">
        <f t="shared" si="0"/>
        <v>1.677579357997814</v>
      </c>
      <c r="G7" s="2">
        <f t="shared" si="0"/>
        <v>3.7611961223115413</v>
      </c>
      <c r="H7" s="2">
        <f t="shared" si="0"/>
        <v>0.73190836614991261</v>
      </c>
      <c r="I7" s="2">
        <f t="shared" si="0"/>
        <v>0.66926181257093553</v>
      </c>
      <c r="J7" s="2">
        <f>AVERAGE(J3:J6)</f>
        <v>1.4976661553288606</v>
      </c>
      <c r="K7" s="2">
        <f t="shared" ref="K7:L7" si="1">AVERAGE(K3:K6)</f>
        <v>5.3130607310569378</v>
      </c>
      <c r="L7" s="2">
        <f t="shared" si="1"/>
        <v>1.5328084088363834</v>
      </c>
      <c r="M7" s="2">
        <f t="shared" ref="M7:S7" si="2">AVERAGE(M3:M6)</f>
        <v>0.15073024279191141</v>
      </c>
      <c r="N7" s="2">
        <f t="shared" si="2"/>
        <v>0.11470859106385792</v>
      </c>
      <c r="O7" s="2">
        <f t="shared" si="2"/>
        <v>9.1984542776312225E-2</v>
      </c>
      <c r="P7" s="2">
        <f t="shared" si="2"/>
        <v>0.27826761364495972</v>
      </c>
      <c r="Q7" s="2">
        <f t="shared" si="2"/>
        <v>0.7212538754884722</v>
      </c>
      <c r="R7" s="2">
        <f t="shared" si="2"/>
        <v>0.12408519763852435</v>
      </c>
      <c r="S7" s="2">
        <f t="shared" si="2"/>
        <v>0.61967043464993188</v>
      </c>
      <c r="T7" s="2"/>
    </row>
    <row r="8" spans="1:20" x14ac:dyDescent="0.25">
      <c r="B8" s="5" t="s">
        <v>6</v>
      </c>
      <c r="C8" s="6">
        <f>STDEVA(C3:C6)</f>
        <v>0.66186945159971566</v>
      </c>
      <c r="D8" s="6">
        <f t="shared" ref="D8:I8" si="3">STDEVA(D3:D6)</f>
        <v>0.55749835909089673</v>
      </c>
      <c r="E8" s="6">
        <f t="shared" si="3"/>
        <v>0.7787121048537875</v>
      </c>
      <c r="F8" s="6">
        <f t="shared" si="3"/>
        <v>0.28379358903248969</v>
      </c>
      <c r="G8" s="6">
        <f t="shared" si="3"/>
        <v>1.4202513451959218</v>
      </c>
      <c r="H8" s="6">
        <f t="shared" si="3"/>
        <v>9.7557105398521915E-2</v>
      </c>
      <c r="I8" s="6">
        <f t="shared" si="3"/>
        <v>0.16848274334182611</v>
      </c>
      <c r="J8" s="5">
        <f>STDEVA(J3:J6)</f>
        <v>0.28686499460072001</v>
      </c>
      <c r="K8" s="5">
        <f t="shared" ref="K8:L8" si="4">STDEVA(K3:K6)</f>
        <v>1.7052535883001894</v>
      </c>
      <c r="L8" s="5">
        <f t="shared" si="4"/>
        <v>0.54864369931633195</v>
      </c>
      <c r="M8" s="6">
        <f t="shared" ref="M8:S8" si="5">STDEVA(M3:M6)</f>
        <v>6.2173237414871662E-3</v>
      </c>
      <c r="N8" s="6">
        <f t="shared" si="5"/>
        <v>3.1666390964283336E-2</v>
      </c>
      <c r="O8" s="6">
        <f t="shared" si="5"/>
        <v>1.5431329188773638E-2</v>
      </c>
      <c r="P8" s="6">
        <f t="shared" si="5"/>
        <v>3.7153584111389443E-2</v>
      </c>
      <c r="Q8" s="6">
        <f t="shared" si="5"/>
        <v>0.11852294876565193</v>
      </c>
      <c r="R8" s="6">
        <f t="shared" si="5"/>
        <v>3.5226989234710286E-2</v>
      </c>
      <c r="S8" s="6">
        <f t="shared" si="5"/>
        <v>4.5087739783223335E-2</v>
      </c>
      <c r="T8" s="1"/>
    </row>
    <row r="9" spans="1:20" x14ac:dyDescent="0.25">
      <c r="T9" s="3"/>
    </row>
    <row r="10" spans="1:20" x14ac:dyDescent="0.25">
      <c r="S10" s="2"/>
      <c r="T10" s="3"/>
    </row>
    <row r="11" spans="1:20" x14ac:dyDescent="0.25">
      <c r="B11" t="s">
        <v>14</v>
      </c>
      <c r="C11" t="s">
        <v>0</v>
      </c>
      <c r="D11" s="7" t="s">
        <v>3</v>
      </c>
      <c r="E11" s="7" t="s">
        <v>9</v>
      </c>
      <c r="F11" s="7" t="s">
        <v>17</v>
      </c>
      <c r="G11" s="7" t="s">
        <v>10</v>
      </c>
      <c r="H11" s="7" t="s">
        <v>11</v>
      </c>
      <c r="I11" s="7" t="s">
        <v>12</v>
      </c>
      <c r="J11" s="7" t="s">
        <v>18</v>
      </c>
      <c r="K11" s="7" t="s">
        <v>19</v>
      </c>
      <c r="L11" s="7" t="s">
        <v>20</v>
      </c>
      <c r="M11" s="7" t="s">
        <v>4</v>
      </c>
      <c r="N11" s="7" t="s">
        <v>21</v>
      </c>
      <c r="O11" s="7" t="s">
        <v>22</v>
      </c>
      <c r="P11" s="7" t="s">
        <v>23</v>
      </c>
      <c r="Q11" s="7" t="s">
        <v>27</v>
      </c>
      <c r="R11" s="7" t="s">
        <v>13</v>
      </c>
      <c r="S11" s="7" t="s">
        <v>26</v>
      </c>
      <c r="T11" s="3"/>
    </row>
    <row r="12" spans="1:20" x14ac:dyDescent="0.25">
      <c r="A12" t="s">
        <v>16</v>
      </c>
      <c r="B12" t="s">
        <v>7</v>
      </c>
      <c r="C12">
        <v>16.889377440371909</v>
      </c>
      <c r="D12">
        <v>28.969457685332305</v>
      </c>
      <c r="E12">
        <v>8.9003732414585119</v>
      </c>
      <c r="F12">
        <v>104.07694516221648</v>
      </c>
      <c r="G12">
        <v>59.366107349622204</v>
      </c>
      <c r="H12">
        <v>15.579463663315611</v>
      </c>
      <c r="I12">
        <v>22.425249169435215</v>
      </c>
      <c r="J12">
        <v>140.15093177267826</v>
      </c>
      <c r="K12">
        <v>232.9308288610614</v>
      </c>
      <c r="L12">
        <v>203.38019114028904</v>
      </c>
      <c r="M12">
        <v>4.3826657472993578</v>
      </c>
      <c r="N12">
        <v>2.1441530595414813</v>
      </c>
      <c r="O12">
        <v>1.2722646310432568</v>
      </c>
      <c r="P12">
        <v>8.7114612529353845</v>
      </c>
      <c r="Q12">
        <v>60.720597756662634</v>
      </c>
      <c r="R12">
        <v>3.8262190985319253</v>
      </c>
      <c r="S12">
        <v>52.443545669025944</v>
      </c>
      <c r="T12" s="3"/>
    </row>
    <row r="13" spans="1:20" x14ac:dyDescent="0.25">
      <c r="B13" t="s">
        <v>8</v>
      </c>
      <c r="C13">
        <v>14.770884698251924</v>
      </c>
      <c r="D13">
        <v>34.843762487013507</v>
      </c>
      <c r="E13">
        <v>18.537243006403774</v>
      </c>
      <c r="F13">
        <v>100.00392172242047</v>
      </c>
      <c r="G13">
        <v>49.87964818831626</v>
      </c>
      <c r="H13">
        <v>8.4351882312253803</v>
      </c>
      <c r="I13">
        <v>11.796427367711493</v>
      </c>
      <c r="J13">
        <v>117.41906064751483</v>
      </c>
      <c r="K13">
        <v>194.60200282632078</v>
      </c>
      <c r="L13">
        <v>213.53418488177968</v>
      </c>
      <c r="M13">
        <v>1.7724091216979001</v>
      </c>
      <c r="N13">
        <v>2.4323373488129461</v>
      </c>
      <c r="O13">
        <v>1.9218346253229972</v>
      </c>
      <c r="P13">
        <v>8.8179939721772556</v>
      </c>
      <c r="Q13">
        <v>69.330712959930111</v>
      </c>
      <c r="R13">
        <v>3.1701082598235768</v>
      </c>
      <c r="S13">
        <v>49.782427019394255</v>
      </c>
      <c r="T13" s="3"/>
    </row>
    <row r="14" spans="1:20" x14ac:dyDescent="0.25">
      <c r="B14" t="s">
        <v>1</v>
      </c>
      <c r="C14">
        <v>15.671356110632594</v>
      </c>
      <c r="D14">
        <v>45.976452272063824</v>
      </c>
      <c r="E14">
        <v>17.195207892882312</v>
      </c>
      <c r="F14">
        <v>114.21350635464508</v>
      </c>
      <c r="G14">
        <v>44.597668606521388</v>
      </c>
      <c r="H14">
        <v>16.200891049007691</v>
      </c>
      <c r="I14">
        <v>16.751314265347943</v>
      </c>
      <c r="J14">
        <v>124.05230428486242</v>
      </c>
      <c r="K14">
        <v>172.69942485621402</v>
      </c>
      <c r="L14">
        <v>222.61975750347844</v>
      </c>
      <c r="M14">
        <v>3.2668179719201023</v>
      </c>
      <c r="N14">
        <v>1.9470404984423677</v>
      </c>
      <c r="O14">
        <v>3.009663783961404</v>
      </c>
      <c r="P14">
        <v>4.647068457255159</v>
      </c>
      <c r="Q14">
        <v>102.29554967434353</v>
      </c>
      <c r="R14">
        <v>4.2928352225356115</v>
      </c>
      <c r="S14">
        <v>46.629299752425275</v>
      </c>
      <c r="T14" s="3"/>
    </row>
    <row r="15" spans="1:20" x14ac:dyDescent="0.25">
      <c r="B15" t="s">
        <v>2</v>
      </c>
      <c r="C15">
        <v>20.19662003623511</v>
      </c>
      <c r="D15">
        <v>37.846720780837607</v>
      </c>
      <c r="E15">
        <v>19.711124362287151</v>
      </c>
      <c r="F15">
        <v>101.1985078180808</v>
      </c>
      <c r="G15">
        <v>36.583707330341355</v>
      </c>
      <c r="H15">
        <v>18.463882139689151</v>
      </c>
      <c r="I15">
        <v>13.323643410852712</v>
      </c>
      <c r="J15">
        <v>113.75256541969905</v>
      </c>
      <c r="K15">
        <v>150.06517116004665</v>
      </c>
      <c r="L15">
        <v>181.38771145988471</v>
      </c>
      <c r="M15">
        <v>4.0839478162223486</v>
      </c>
      <c r="N15">
        <v>1.5080561949361062</v>
      </c>
      <c r="O15">
        <v>2.5066146776215006</v>
      </c>
      <c r="P15">
        <v>8.4260195483653515</v>
      </c>
      <c r="Q15">
        <v>87.114612529353835</v>
      </c>
      <c r="R15">
        <v>4.2726795115099661</v>
      </c>
      <c r="S15">
        <v>95.538705269140991</v>
      </c>
      <c r="T15" s="3"/>
    </row>
    <row r="16" spans="1:20" x14ac:dyDescent="0.25">
      <c r="B16" s="2" t="s">
        <v>5</v>
      </c>
      <c r="C16" s="2">
        <f>AVERAGE(C12:C15)</f>
        <v>16.882059571372885</v>
      </c>
      <c r="D16" s="2">
        <f t="shared" ref="D16:I16" si="6">AVERAGE(D12:D15)</f>
        <v>36.909098306311812</v>
      </c>
      <c r="E16" s="2">
        <f t="shared" si="6"/>
        <v>16.085987125757939</v>
      </c>
      <c r="F16" s="2">
        <f t="shared" si="6"/>
        <v>104.87322026434072</v>
      </c>
      <c r="G16" s="2">
        <f t="shared" si="6"/>
        <v>47.6067828687003</v>
      </c>
      <c r="H16" s="2">
        <f t="shared" si="6"/>
        <v>14.669856270809458</v>
      </c>
      <c r="I16" s="2">
        <f t="shared" si="6"/>
        <v>16.07415855333684</v>
      </c>
      <c r="J16" s="2">
        <f>AVERAGE(J12:J15)</f>
        <v>123.84371553118865</v>
      </c>
      <c r="K16" s="2">
        <f>AVERAGE(K12:K15)</f>
        <v>187.57435692591071</v>
      </c>
      <c r="L16" s="2">
        <f>AVERAGE(L12:L15)</f>
        <v>205.23046124635798</v>
      </c>
      <c r="M16" s="2">
        <f>AVERAGE(M12:M15)</f>
        <v>3.3764601642849272</v>
      </c>
      <c r="N16" s="2">
        <f>AVERAGE(N12:N15)</f>
        <v>2.0078967754332253</v>
      </c>
      <c r="O16" s="2">
        <f t="shared" ref="O16:S16" si="7">AVERAGE(O12:O15)</f>
        <v>2.1775944294872898</v>
      </c>
      <c r="P16" s="2">
        <f t="shared" si="7"/>
        <v>7.6506358076832885</v>
      </c>
      <c r="Q16" s="2">
        <f t="shared" si="7"/>
        <v>79.865368230072534</v>
      </c>
      <c r="R16" s="2">
        <f t="shared" si="7"/>
        <v>3.8904605231002698</v>
      </c>
      <c r="S16" s="2">
        <f t="shared" si="7"/>
        <v>61.098494427496618</v>
      </c>
      <c r="T16" s="3"/>
    </row>
    <row r="17" spans="2:20" x14ac:dyDescent="0.25">
      <c r="B17" s="5" t="s">
        <v>6</v>
      </c>
      <c r="C17" s="5">
        <f>STDEVA(C12:C15)</f>
        <v>2.3741122439893223</v>
      </c>
      <c r="D17" s="5">
        <f t="shared" ref="D17:I17" si="8">STDEVA(D12:D15)</f>
        <v>7.0804790111441562</v>
      </c>
      <c r="E17" s="5">
        <f t="shared" si="8"/>
        <v>4.8994453080774978</v>
      </c>
      <c r="F17" s="5">
        <f t="shared" si="8"/>
        <v>6.457258916393763</v>
      </c>
      <c r="G17" s="5">
        <f t="shared" si="8"/>
        <v>9.557032174895074</v>
      </c>
      <c r="H17" s="5">
        <f t="shared" si="8"/>
        <v>4.3373252494324852</v>
      </c>
      <c r="I17" s="5">
        <f t="shared" si="8"/>
        <v>4.713781550507278</v>
      </c>
      <c r="J17" s="5">
        <f>STDEVA(J12:J15)</f>
        <v>11.677275820467035</v>
      </c>
      <c r="K17" s="5">
        <f>STDEVA(K12:K15)</f>
        <v>35.2836126939115</v>
      </c>
      <c r="L17" s="5">
        <f>STDEVA(L12:L15)</f>
        <v>17.731701059375251</v>
      </c>
      <c r="M17" s="5">
        <f>STDEVA(M12:M15)</f>
        <v>1.1687585451387337</v>
      </c>
      <c r="N17" s="5">
        <f>STDEVA(N12:N15)</f>
        <v>0.38826952307676638</v>
      </c>
      <c r="O17" s="5">
        <f t="shared" ref="O17:S17" si="9">STDEVA(O12:O15)</f>
        <v>0.74958407482953182</v>
      </c>
      <c r="P17" s="5">
        <f t="shared" si="9"/>
        <v>2.0092048579290411</v>
      </c>
      <c r="Q17" s="5">
        <f t="shared" si="9"/>
        <v>18.557709814466744</v>
      </c>
      <c r="R17" s="5">
        <f t="shared" si="9"/>
        <v>0.52631774233348005</v>
      </c>
      <c r="S17" s="5">
        <f t="shared" si="9"/>
        <v>23.082801945449198</v>
      </c>
      <c r="T17" s="3"/>
    </row>
    <row r="18" spans="2:20" x14ac:dyDescent="0.25">
      <c r="S18" s="2"/>
    </row>
    <row r="24" spans="2:20" x14ac:dyDescent="0.25">
      <c r="B24" s="2"/>
    </row>
    <row r="25" spans="2:20" x14ac:dyDescent="0.25">
      <c r="B25" s="3"/>
    </row>
    <row r="30" spans="2:20" x14ac:dyDescent="0.25">
      <c r="S30" s="2"/>
      <c r="T30" s="3"/>
    </row>
    <row r="31" spans="2:20" x14ac:dyDescent="0.25">
      <c r="S31" s="2"/>
      <c r="T31" s="3"/>
    </row>
    <row r="32" spans="2:20" x14ac:dyDescent="0.25">
      <c r="S32" s="2"/>
      <c r="T32" s="3"/>
    </row>
    <row r="33" spans="6:20" x14ac:dyDescent="0.25">
      <c r="S33" s="2"/>
      <c r="T33" s="3"/>
    </row>
    <row r="34" spans="6:20" x14ac:dyDescent="0.25">
      <c r="S34" s="2"/>
      <c r="T34" s="3"/>
    </row>
    <row r="35" spans="6:20" x14ac:dyDescent="0.25">
      <c r="S35" s="2"/>
      <c r="T35" s="3"/>
    </row>
    <row r="36" spans="6:20" x14ac:dyDescent="0.25">
      <c r="S36" s="2"/>
      <c r="T36" s="3"/>
    </row>
    <row r="37" spans="6:20" x14ac:dyDescent="0.25">
      <c r="S37" s="2"/>
      <c r="T37" s="3"/>
    </row>
    <row r="38" spans="6:20" x14ac:dyDescent="0.25">
      <c r="S38" s="2"/>
      <c r="T38" s="3"/>
    </row>
    <row r="39" spans="6:20" x14ac:dyDescent="0.25">
      <c r="S39" s="2"/>
      <c r="T39" s="3"/>
    </row>
    <row r="40" spans="6:20" x14ac:dyDescent="0.25">
      <c r="S40" s="2"/>
      <c r="T40" s="3"/>
    </row>
    <row r="41" spans="6:20" x14ac:dyDescent="0.25"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S41" s="2"/>
      <c r="T41" s="3"/>
    </row>
    <row r="42" spans="6:20" x14ac:dyDescent="0.25">
      <c r="F42" s="3"/>
      <c r="G42" s="3"/>
      <c r="H42" s="3"/>
      <c r="I42" s="3"/>
      <c r="J42" s="3"/>
      <c r="K42" s="3"/>
      <c r="L42" s="3"/>
      <c r="M42" s="3"/>
      <c r="S42" s="2"/>
      <c r="T42" s="3"/>
    </row>
    <row r="43" spans="6:20" x14ac:dyDescent="0.25">
      <c r="S43" s="2"/>
      <c r="T43" s="3"/>
    </row>
    <row r="44" spans="6:20" x14ac:dyDescent="0.25">
      <c r="S44" s="2"/>
      <c r="T44" s="3"/>
    </row>
    <row r="45" spans="6:20" x14ac:dyDescent="0.25">
      <c r="S45" s="2"/>
      <c r="T45" s="3"/>
    </row>
    <row r="46" spans="6:20" x14ac:dyDescent="0.25">
      <c r="S46" s="2"/>
      <c r="T46" s="3"/>
    </row>
    <row r="53" spans="6:12" x14ac:dyDescent="0.25">
      <c r="F53" s="2"/>
      <c r="G53" s="2"/>
      <c r="H53" s="2"/>
      <c r="I53" s="2"/>
    </row>
    <row r="54" spans="6:12" x14ac:dyDescent="0.25">
      <c r="F54" s="3"/>
      <c r="G54" s="3"/>
      <c r="H54" s="3"/>
      <c r="I54" s="3"/>
    </row>
    <row r="64" spans="6:12" x14ac:dyDescent="0.25">
      <c r="F64" s="2"/>
      <c r="G64" s="2"/>
      <c r="H64" s="2"/>
      <c r="I64" s="2"/>
      <c r="J64" s="2"/>
      <c r="K64" s="2"/>
      <c r="L64" s="2"/>
    </row>
    <row r="65" spans="6:12" x14ac:dyDescent="0.25">
      <c r="F65" s="3"/>
      <c r="G65" s="3"/>
      <c r="H65" s="3"/>
      <c r="I65" s="3"/>
      <c r="J65" s="3"/>
      <c r="K65" s="3"/>
      <c r="L65" s="3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A_SA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enkiewicz, Agnieszka</dc:creator>
  <cp:lastModifiedBy>König, Stefanie</cp:lastModifiedBy>
  <dcterms:created xsi:type="dcterms:W3CDTF">2019-04-26T07:52:22Z</dcterms:created>
  <dcterms:modified xsi:type="dcterms:W3CDTF">2021-03-30T19:36:22Z</dcterms:modified>
</cp:coreProperties>
</file>